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315"/>
  <workbookPr checkCompatibility="1"/>
  <mc:AlternateContent xmlns:mc="http://schemas.openxmlformats.org/markup-compatibility/2006">
    <mc:Choice Requires="x15">
      <x15ac:absPath xmlns:x15ac="http://schemas.microsoft.com/office/spreadsheetml/2010/11/ac" url="/Users/spiffkringle/Dropbox/PapersAndData/Pateamine_paper/mBio_submission/Resubmission/Submission_files/Supplement_items/"/>
    </mc:Choice>
  </mc:AlternateContent>
  <bookViews>
    <workbookView xWindow="2000" yWindow="460" windowWidth="26100" windowHeight="1384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G4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36" uniqueCount="35">
  <si>
    <t>Assembly Name</t>
  </si>
  <si>
    <t>MH_Pat_250-IDBA</t>
  </si>
  <si>
    <t>MH_Pat_All-hybrid</t>
  </si>
  <si>
    <t>MH_Pat_All_sr_spades_merge</t>
  </si>
  <si>
    <t>S1_spades-merged</t>
  </si>
  <si>
    <t>S2_spades-merged</t>
  </si>
  <si>
    <t>S3_spades-merged</t>
  </si>
  <si>
    <t>S5_spades-merged</t>
  </si>
  <si>
    <t>Assembler</t>
  </si>
  <si>
    <t>IDBA_UD (modified)</t>
  </si>
  <si>
    <t># contigs (&gt;= 1000 bp)</t>
  </si>
  <si>
    <t>Total length  (&gt;= 1000 bp)</t>
  </si>
  <si>
    <t>Largest contig</t>
  </si>
  <si>
    <t>N50</t>
  </si>
  <si>
    <t>MaSuRCa (3.2.9)</t>
  </si>
  <si>
    <t>SPAdes (3.12.0)</t>
  </si>
  <si>
    <t>SPAdes             (3.12.0)</t>
  </si>
  <si>
    <t>SPAdes (3.12.1)</t>
  </si>
  <si>
    <t>SPAdes (3.12.2)</t>
  </si>
  <si>
    <t>SPAdes (3.12.3)</t>
  </si>
  <si>
    <t>SAMN12718690</t>
  </si>
  <si>
    <t>SAMN12718691</t>
  </si>
  <si>
    <t>SAMN12718692</t>
  </si>
  <si>
    <t>SAMN12718693</t>
  </si>
  <si>
    <t>SAMN12718694</t>
  </si>
  <si>
    <t>N/A</t>
  </si>
  <si>
    <t>SRR10090292</t>
  </si>
  <si>
    <t xml:space="preserve">SRR10090292, SRR10090331 </t>
  </si>
  <si>
    <t>SRR10090330</t>
  </si>
  <si>
    <t>SRR10090329</t>
  </si>
  <si>
    <t>SRR10090328</t>
  </si>
  <si>
    <t>SRR10090327</t>
  </si>
  <si>
    <t>SRR10090292, SRR10220753</t>
  </si>
  <si>
    <t>Accession Number for Assembly</t>
  </si>
  <si>
    <t>SRA Numbers for Reads Used in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[$$-409]#,##0.00;[Red]&quot;-&quot;[$$-409]#,##0.00"/>
  </numFmts>
  <fonts count="8" x14ac:knownFonts="1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u/>
      <sz val="11"/>
      <color theme="10"/>
      <name val="Liberation Sans"/>
    </font>
    <font>
      <u/>
      <sz val="11"/>
      <color theme="11"/>
      <name val="Liberation Sans"/>
    </font>
    <font>
      <sz val="8"/>
      <name val="Liberation Sans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5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7" fillId="0" borderId="2" xfId="0" applyFont="1" applyBorder="1" applyAlignment="1">
      <alignment horizontal="left" wrapText="1"/>
    </xf>
    <xf numFmtId="0" fontId="7" fillId="0" borderId="0" xfId="0" applyFont="1" applyAlignment="1">
      <alignment horizontal="left" wrapText="1"/>
    </xf>
    <xf numFmtId="0" fontId="7" fillId="0" borderId="0" xfId="0" applyFont="1"/>
    <xf numFmtId="0" fontId="6" fillId="0" borderId="2" xfId="0" applyFont="1" applyBorder="1" applyAlignment="1">
      <alignment horizontal="left" wrapText="1"/>
    </xf>
    <xf numFmtId="0" fontId="6" fillId="0" borderId="0" xfId="0" applyFont="1" applyAlignment="1">
      <alignment horizontal="left" wrapText="1"/>
    </xf>
    <xf numFmtId="164" fontId="7" fillId="0" borderId="0" xfId="0" applyNumberFormat="1" applyFont="1" applyAlignment="1">
      <alignment horizontal="left" wrapText="1"/>
    </xf>
    <xf numFmtId="2" fontId="7" fillId="0" borderId="0" xfId="0" applyNumberFormat="1" applyFont="1" applyAlignment="1">
      <alignment horizontal="left" wrapText="1"/>
    </xf>
    <xf numFmtId="0" fontId="6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 wrapText="1"/>
    </xf>
    <xf numFmtId="0" fontId="7" fillId="0" borderId="0" xfId="0" applyFont="1" applyAlignment="1">
      <alignment wrapText="1"/>
    </xf>
    <xf numFmtId="0" fontId="6" fillId="0" borderId="1" xfId="0" applyFont="1" applyBorder="1" applyAlignment="1">
      <alignment horizontal="left" vertical="top" wrapText="1"/>
    </xf>
    <xf numFmtId="0" fontId="7" fillId="0" borderId="0" xfId="0" applyFont="1" applyAlignment="1">
      <alignment vertical="top" wrapText="1"/>
    </xf>
    <xf numFmtId="0" fontId="7" fillId="0" borderId="0" xfId="0" applyFont="1" applyAlignment="1">
      <alignment vertical="top"/>
    </xf>
  </cellXfs>
  <cellStyles count="9">
    <cellStyle name="Followed Hyperlink" xfId="6" builtinId="9" hidden="1"/>
    <cellStyle name="Followed Hyperlink" xfId="8" builtinId="9" hidden="1"/>
    <cellStyle name="Heading" xfId="1"/>
    <cellStyle name="Heading1" xfId="2"/>
    <cellStyle name="Hyperlink" xfId="5" builtinId="8" hidden="1"/>
    <cellStyle name="Hyperlink" xfId="7" builtinId="8" hidden="1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tabSelected="1" topLeftCell="A4" zoomScale="283" zoomScaleNormal="283" workbookViewId="0">
      <selection activeCell="A9" sqref="A9"/>
    </sheetView>
  </sheetViews>
  <sheetFormatPr baseColWidth="10" defaultColWidth="8.83203125" defaultRowHeight="11" x14ac:dyDescent="0.15"/>
  <cols>
    <col min="1" max="1" width="16.83203125" style="3" customWidth="1"/>
    <col min="2" max="2" width="10.1640625" style="3" customWidth="1"/>
    <col min="3" max="3" width="10.83203125" style="3" customWidth="1"/>
    <col min="4" max="4" width="10.5" style="3" customWidth="1"/>
    <col min="5" max="6" width="10.83203125" style="3" customWidth="1"/>
    <col min="7" max="8" width="10.5" style="3" customWidth="1"/>
    <col min="9" max="16384" width="8.83203125" style="3"/>
  </cols>
  <sheetData>
    <row r="1" spans="1:8" ht="21" customHeight="1" x14ac:dyDescent="0.15">
      <c r="A1" s="4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ht="21" customHeight="1" x14ac:dyDescent="0.15">
      <c r="A2" s="5" t="s">
        <v>8</v>
      </c>
      <c r="B2" s="2" t="s">
        <v>9</v>
      </c>
      <c r="C2" s="2" t="s">
        <v>14</v>
      </c>
      <c r="D2" s="2" t="s">
        <v>16</v>
      </c>
      <c r="E2" s="2" t="s">
        <v>15</v>
      </c>
      <c r="F2" s="2" t="s">
        <v>17</v>
      </c>
      <c r="G2" s="2" t="s">
        <v>18</v>
      </c>
      <c r="H2" s="2" t="s">
        <v>19</v>
      </c>
    </row>
    <row r="3" spans="1:8" ht="21" customHeight="1" x14ac:dyDescent="0.15">
      <c r="A3" s="5" t="s">
        <v>10</v>
      </c>
      <c r="B3" s="2">
        <v>68286</v>
      </c>
      <c r="C3" s="2">
        <v>6393</v>
      </c>
      <c r="D3" s="2">
        <v>114142</v>
      </c>
      <c r="E3" s="2">
        <v>63478</v>
      </c>
      <c r="F3" s="2">
        <v>71407</v>
      </c>
      <c r="G3" s="2">
        <v>63876</v>
      </c>
      <c r="H3" s="2">
        <v>40517</v>
      </c>
    </row>
    <row r="4" spans="1:8" ht="21" customHeight="1" x14ac:dyDescent="0.15">
      <c r="A4" s="5" t="s">
        <v>11</v>
      </c>
      <c r="B4" s="6">
        <f>328947604/1000000</f>
        <v>328.94760400000001</v>
      </c>
      <c r="C4" s="6">
        <f>442297166/1000000</f>
        <v>442.297166</v>
      </c>
      <c r="D4" s="7">
        <f>438635535/1000000</f>
        <v>438.635535</v>
      </c>
      <c r="E4" s="7">
        <f>212448934/1000000</f>
        <v>212.44893400000001</v>
      </c>
      <c r="F4" s="7">
        <f>245095612/1000000</f>
        <v>245.09561199999999</v>
      </c>
      <c r="G4" s="7">
        <f>230786755/1000000</f>
        <v>230.786755</v>
      </c>
      <c r="H4" s="7">
        <f>155928641/1000000</f>
        <v>155.928641</v>
      </c>
    </row>
    <row r="5" spans="1:8" ht="21" customHeight="1" x14ac:dyDescent="0.15">
      <c r="A5" s="5" t="s">
        <v>12</v>
      </c>
      <c r="B5" s="2">
        <v>2002477</v>
      </c>
      <c r="C5" s="2">
        <v>4699109</v>
      </c>
      <c r="D5" s="2">
        <v>4647870</v>
      </c>
      <c r="E5" s="2">
        <v>797845</v>
      </c>
      <c r="F5" s="2">
        <v>1470802</v>
      </c>
      <c r="G5" s="2">
        <v>814851</v>
      </c>
      <c r="H5" s="2">
        <v>1979929</v>
      </c>
    </row>
    <row r="6" spans="1:8" ht="21" customHeight="1" x14ac:dyDescent="0.15">
      <c r="A6" s="8" t="s">
        <v>13</v>
      </c>
      <c r="B6" s="9">
        <v>6716</v>
      </c>
      <c r="C6" s="9">
        <v>111968</v>
      </c>
      <c r="D6" s="9">
        <v>4554</v>
      </c>
      <c r="E6" s="9">
        <v>4992</v>
      </c>
      <c r="F6" s="9">
        <v>5317</v>
      </c>
      <c r="G6" s="9">
        <v>6386</v>
      </c>
      <c r="H6" s="9">
        <v>7067</v>
      </c>
    </row>
    <row r="7" spans="1:8" ht="22" x14ac:dyDescent="0.15">
      <c r="A7" s="8" t="s">
        <v>33</v>
      </c>
      <c r="B7" s="10" t="s">
        <v>25</v>
      </c>
      <c r="C7" s="10" t="s">
        <v>20</v>
      </c>
      <c r="D7" s="10" t="s">
        <v>25</v>
      </c>
      <c r="E7" s="10" t="s">
        <v>21</v>
      </c>
      <c r="F7" s="10" t="s">
        <v>22</v>
      </c>
      <c r="G7" s="10" t="s">
        <v>23</v>
      </c>
      <c r="H7" s="10" t="s">
        <v>24</v>
      </c>
    </row>
    <row r="8" spans="1:8" s="13" customFormat="1" ht="22" x14ac:dyDescent="0.15">
      <c r="A8" s="11" t="s">
        <v>34</v>
      </c>
      <c r="B8" s="12" t="s">
        <v>26</v>
      </c>
      <c r="C8" s="12" t="s">
        <v>32</v>
      </c>
      <c r="D8" s="12" t="s">
        <v>27</v>
      </c>
      <c r="E8" s="12" t="s">
        <v>28</v>
      </c>
      <c r="F8" s="12" t="s">
        <v>29</v>
      </c>
      <c r="G8" s="12" t="s">
        <v>30</v>
      </c>
      <c r="H8" s="12" t="s">
        <v>31</v>
      </c>
    </row>
  </sheetData>
  <phoneticPr fontId="5" type="noConversion"/>
  <pageMargins left="0" right="0" top="0.39374999999999999" bottom="0.39374999999999999" header="0" footer="0"/>
  <pageSetup paperSize="9" orientation="portrait" horizontalDpi="0" verticalDpi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revision>7</cp:revision>
  <cp:lastPrinted>2019-10-02T00:38:43Z</cp:lastPrinted>
  <dcterms:created xsi:type="dcterms:W3CDTF">2019-02-11T09:23:19Z</dcterms:created>
  <dcterms:modified xsi:type="dcterms:W3CDTF">2020-02-03T09:38:12Z</dcterms:modified>
</cp:coreProperties>
</file>